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ve.abdusselamoglu/Desktop/paper/revision/Re-submission/new/figures/"/>
    </mc:Choice>
  </mc:AlternateContent>
  <xr:revisionPtr revIDLastSave="0" documentId="8_{70619DBE-6F78-A64F-8599-9F101D65B3CC}" xr6:coauthVersionLast="36" xr6:coauthVersionMax="36" xr10:uidLastSave="{00000000-0000-0000-0000-000000000000}"/>
  <bookViews>
    <workbookView xWindow="9120" yWindow="1080" windowWidth="13220" windowHeight="13680" xr2:uid="{16968991-F014-BF4E-9B70-8670392D52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1" l="1"/>
  <c r="C25" i="1"/>
  <c r="B25" i="1"/>
  <c r="D24" i="1"/>
  <c r="D43" i="1" s="1"/>
  <c r="D57" i="1" s="1"/>
  <c r="C24" i="1"/>
  <c r="B24" i="1"/>
  <c r="D23" i="1"/>
  <c r="D42" i="1" s="1"/>
  <c r="D56" i="1" s="1"/>
  <c r="C23" i="1"/>
  <c r="B23" i="1"/>
  <c r="D22" i="1"/>
  <c r="D41" i="1" s="1"/>
  <c r="D55" i="1" s="1"/>
  <c r="C22" i="1"/>
  <c r="B22" i="1"/>
  <c r="D21" i="1"/>
  <c r="C21" i="1"/>
  <c r="B21" i="1"/>
  <c r="D20" i="1"/>
  <c r="D39" i="1" s="1"/>
  <c r="D53" i="1" s="1"/>
  <c r="C20" i="1"/>
  <c r="B20" i="1"/>
  <c r="D19" i="1"/>
  <c r="D38" i="1" s="1"/>
  <c r="D52" i="1" s="1"/>
  <c r="C19" i="1"/>
  <c r="B19" i="1"/>
  <c r="D18" i="1"/>
  <c r="D37" i="1" s="1"/>
  <c r="D51" i="1" s="1"/>
  <c r="C18" i="1"/>
  <c r="B18" i="1"/>
  <c r="D17" i="1"/>
  <c r="D28" i="1" s="1"/>
  <c r="C17" i="1"/>
  <c r="B17" i="1"/>
  <c r="B28" i="1" s="1"/>
  <c r="B39" i="1" l="1"/>
  <c r="B53" i="1" s="1"/>
  <c r="B37" i="1"/>
  <c r="B51" i="1" s="1"/>
  <c r="B41" i="1"/>
  <c r="B55" i="1" s="1"/>
  <c r="B40" i="1"/>
  <c r="B54" i="1" s="1"/>
  <c r="B44" i="1"/>
  <c r="B58" i="1" s="1"/>
  <c r="B43" i="1"/>
  <c r="B57" i="1" s="1"/>
  <c r="B38" i="1"/>
  <c r="B52" i="1" s="1"/>
  <c r="D40" i="1"/>
  <c r="D54" i="1" s="1"/>
  <c r="B42" i="1"/>
  <c r="B56" i="1" s="1"/>
  <c r="D44" i="1"/>
  <c r="D58" i="1" s="1"/>
  <c r="C28" i="1"/>
  <c r="C37" i="1" s="1"/>
  <c r="C51" i="1" s="1"/>
  <c r="D36" i="1"/>
  <c r="D50" i="1" s="1"/>
  <c r="B36" i="1"/>
  <c r="B50" i="1" s="1"/>
  <c r="C40" i="1" l="1"/>
  <c r="C54" i="1" s="1"/>
  <c r="C39" i="1"/>
  <c r="C53" i="1" s="1"/>
  <c r="C41" i="1"/>
  <c r="C55" i="1" s="1"/>
  <c r="C38" i="1"/>
  <c r="C52" i="1" s="1"/>
  <c r="C36" i="1"/>
  <c r="C50" i="1" s="1"/>
  <c r="C43" i="1"/>
  <c r="C57" i="1" s="1"/>
  <c r="C42" i="1"/>
  <c r="C56" i="1" s="1"/>
  <c r="C44" i="1"/>
  <c r="C58" i="1" s="1"/>
</calcChain>
</file>

<file path=xl/sharedStrings.xml><?xml version="1.0" encoding="utf-8"?>
<sst xmlns="http://schemas.openxmlformats.org/spreadsheetml/2006/main" count="58" uniqueCount="22">
  <si>
    <t>samples</t>
  </si>
  <si>
    <t>Act5c</t>
  </si>
  <si>
    <t>ham</t>
  </si>
  <si>
    <t>opa</t>
  </si>
  <si>
    <t>samples are FACS-sorted D-, Grh- or Ey- INPs</t>
  </si>
  <si>
    <t>D rep 1</t>
  </si>
  <si>
    <t>primers are Act5c, ham and opa</t>
  </si>
  <si>
    <t>D rep 2</t>
  </si>
  <si>
    <t>D rep 3</t>
  </si>
  <si>
    <t>Grh rep 1</t>
  </si>
  <si>
    <t>Grh rep 2</t>
  </si>
  <si>
    <t>Grh rep 3</t>
  </si>
  <si>
    <t>Ey rep 1</t>
  </si>
  <si>
    <t>Ey rep 2</t>
  </si>
  <si>
    <t>Ey rep 3</t>
  </si>
  <si>
    <t>Delta Ct</t>
  </si>
  <si>
    <t>experiment-control</t>
  </si>
  <si>
    <t>Act5c used for normalization</t>
  </si>
  <si>
    <t>average Delta Ct</t>
  </si>
  <si>
    <t>Delta Delta Ct</t>
  </si>
  <si>
    <t>RQ values</t>
  </si>
  <si>
    <t>2^-delta delta 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A0631-D11A-C94D-BA14-DD5FD8314A88}">
  <dimension ref="A1:I58"/>
  <sheetViews>
    <sheetView tabSelected="1" workbookViewId="0">
      <selection activeCell="G14" sqref="G14"/>
    </sheetView>
  </sheetViews>
  <sheetFormatPr baseColWidth="10" defaultRowHeight="16" x14ac:dyDescent="0.2"/>
  <cols>
    <col min="1" max="1" width="17.5" customWidth="1"/>
  </cols>
  <sheetData>
    <row r="1" spans="1:9" ht="31" customHeight="1" x14ac:dyDescent="0.2">
      <c r="A1" s="2" t="s">
        <v>0</v>
      </c>
      <c r="B1" t="s">
        <v>1</v>
      </c>
      <c r="C1" t="s">
        <v>2</v>
      </c>
      <c r="D1" t="s">
        <v>3</v>
      </c>
      <c r="I1" t="s">
        <v>4</v>
      </c>
    </row>
    <row r="2" spans="1:9" x14ac:dyDescent="0.2">
      <c r="A2" t="s">
        <v>5</v>
      </c>
      <c r="B2">
        <v>30.1</v>
      </c>
      <c r="C2">
        <v>34.94</v>
      </c>
      <c r="D2">
        <v>35.6</v>
      </c>
      <c r="I2" t="s">
        <v>6</v>
      </c>
    </row>
    <row r="3" spans="1:9" x14ac:dyDescent="0.2">
      <c r="A3" t="s">
        <v>7</v>
      </c>
      <c r="B3">
        <v>28.560000000000002</v>
      </c>
      <c r="C3">
        <v>33.85</v>
      </c>
      <c r="D3">
        <v>33.47</v>
      </c>
    </row>
    <row r="4" spans="1:9" x14ac:dyDescent="0.2">
      <c r="A4" t="s">
        <v>8</v>
      </c>
      <c r="B4">
        <v>28.77</v>
      </c>
      <c r="C4">
        <v>35.045000000000002</v>
      </c>
      <c r="D4">
        <v>34.86</v>
      </c>
    </row>
    <row r="5" spans="1:9" x14ac:dyDescent="0.2">
      <c r="A5" t="s">
        <v>9</v>
      </c>
      <c r="B5">
        <v>25.094999999999999</v>
      </c>
      <c r="C5">
        <v>30.045000000000002</v>
      </c>
      <c r="D5">
        <v>33.629999999999995</v>
      </c>
    </row>
    <row r="6" spans="1:9" x14ac:dyDescent="0.2">
      <c r="A6" t="s">
        <v>10</v>
      </c>
      <c r="B6">
        <v>25.41</v>
      </c>
      <c r="C6">
        <v>30.785</v>
      </c>
      <c r="D6">
        <v>32.82</v>
      </c>
    </row>
    <row r="7" spans="1:9" x14ac:dyDescent="0.2">
      <c r="A7" t="s">
        <v>11</v>
      </c>
      <c r="B7">
        <v>24.655000000000001</v>
      </c>
      <c r="C7">
        <v>29.615000000000002</v>
      </c>
      <c r="D7">
        <v>32.924999999999997</v>
      </c>
    </row>
    <row r="8" spans="1:9" x14ac:dyDescent="0.2">
      <c r="A8" t="s">
        <v>12</v>
      </c>
      <c r="B8">
        <v>26.47</v>
      </c>
      <c r="C8">
        <v>31.895</v>
      </c>
      <c r="D8">
        <v>34.840000000000003</v>
      </c>
    </row>
    <row r="9" spans="1:9" x14ac:dyDescent="0.2">
      <c r="A9" t="s">
        <v>13</v>
      </c>
      <c r="B9">
        <v>24.734999999999999</v>
      </c>
      <c r="C9">
        <v>29.814999999999998</v>
      </c>
      <c r="D9">
        <v>31.310000000000002</v>
      </c>
    </row>
    <row r="10" spans="1:9" x14ac:dyDescent="0.2">
      <c r="A10" t="s">
        <v>14</v>
      </c>
      <c r="B10">
        <v>26.13</v>
      </c>
      <c r="C10">
        <v>31.66</v>
      </c>
      <c r="D10">
        <v>33.564999999999998</v>
      </c>
    </row>
    <row r="14" spans="1:9" x14ac:dyDescent="0.2">
      <c r="A14" t="s">
        <v>15</v>
      </c>
      <c r="B14" t="s">
        <v>16</v>
      </c>
      <c r="D14" t="s">
        <v>17</v>
      </c>
    </row>
    <row r="16" spans="1:9" x14ac:dyDescent="0.2">
      <c r="B16" t="s">
        <v>1</v>
      </c>
      <c r="C16" t="s">
        <v>2</v>
      </c>
      <c r="D16" t="s">
        <v>3</v>
      </c>
    </row>
    <row r="17" spans="1:4" x14ac:dyDescent="0.2">
      <c r="A17" t="s">
        <v>5</v>
      </c>
      <c r="B17">
        <f>B2-B2</f>
        <v>0</v>
      </c>
      <c r="C17">
        <f>C2-B2</f>
        <v>4.8399999999999963</v>
      </c>
      <c r="D17">
        <f>D2-B2</f>
        <v>5.5</v>
      </c>
    </row>
    <row r="18" spans="1:4" x14ac:dyDescent="0.2">
      <c r="A18" t="s">
        <v>7</v>
      </c>
      <c r="B18">
        <f t="shared" ref="B18:B25" si="0">B3-B3</f>
        <v>0</v>
      </c>
      <c r="C18">
        <f t="shared" ref="C18:C25" si="1">C3-B3</f>
        <v>5.2899999999999991</v>
      </c>
      <c r="D18">
        <f t="shared" ref="D18:D25" si="2">D3-B3</f>
        <v>4.9099999999999966</v>
      </c>
    </row>
    <row r="19" spans="1:4" x14ac:dyDescent="0.2">
      <c r="A19" t="s">
        <v>8</v>
      </c>
      <c r="B19">
        <f t="shared" si="0"/>
        <v>0</v>
      </c>
      <c r="C19">
        <f t="shared" si="1"/>
        <v>6.2750000000000021</v>
      </c>
      <c r="D19">
        <f t="shared" si="2"/>
        <v>6.09</v>
      </c>
    </row>
    <row r="20" spans="1:4" x14ac:dyDescent="0.2">
      <c r="A20" t="s">
        <v>9</v>
      </c>
      <c r="B20">
        <f t="shared" si="0"/>
        <v>0</v>
      </c>
      <c r="C20">
        <f t="shared" si="1"/>
        <v>4.9500000000000028</v>
      </c>
      <c r="D20">
        <f t="shared" si="2"/>
        <v>8.5349999999999966</v>
      </c>
    </row>
    <row r="21" spans="1:4" x14ac:dyDescent="0.2">
      <c r="A21" t="s">
        <v>10</v>
      </c>
      <c r="B21">
        <f t="shared" si="0"/>
        <v>0</v>
      </c>
      <c r="C21">
        <f t="shared" si="1"/>
        <v>5.375</v>
      </c>
      <c r="D21">
        <f t="shared" si="2"/>
        <v>7.41</v>
      </c>
    </row>
    <row r="22" spans="1:4" x14ac:dyDescent="0.2">
      <c r="A22" t="s">
        <v>11</v>
      </c>
      <c r="B22">
        <f t="shared" si="0"/>
        <v>0</v>
      </c>
      <c r="C22">
        <f t="shared" si="1"/>
        <v>4.9600000000000009</v>
      </c>
      <c r="D22">
        <f t="shared" si="2"/>
        <v>8.269999999999996</v>
      </c>
    </row>
    <row r="23" spans="1:4" x14ac:dyDescent="0.2">
      <c r="A23" t="s">
        <v>12</v>
      </c>
      <c r="B23">
        <f t="shared" si="0"/>
        <v>0</v>
      </c>
      <c r="C23">
        <f t="shared" si="1"/>
        <v>5.4250000000000007</v>
      </c>
      <c r="D23">
        <f t="shared" si="2"/>
        <v>8.3700000000000045</v>
      </c>
    </row>
    <row r="24" spans="1:4" x14ac:dyDescent="0.2">
      <c r="A24" t="s">
        <v>13</v>
      </c>
      <c r="B24">
        <f t="shared" si="0"/>
        <v>0</v>
      </c>
      <c r="C24">
        <f t="shared" si="1"/>
        <v>5.0799999999999983</v>
      </c>
      <c r="D24">
        <f t="shared" si="2"/>
        <v>6.5750000000000028</v>
      </c>
    </row>
    <row r="25" spans="1:4" x14ac:dyDescent="0.2">
      <c r="A25" t="s">
        <v>14</v>
      </c>
      <c r="B25">
        <f t="shared" si="0"/>
        <v>0</v>
      </c>
      <c r="C25">
        <f t="shared" si="1"/>
        <v>5.5300000000000011</v>
      </c>
      <c r="D25">
        <f t="shared" si="2"/>
        <v>7.4349999999999987</v>
      </c>
    </row>
    <row r="28" spans="1:4" x14ac:dyDescent="0.2">
      <c r="A28" t="s">
        <v>18</v>
      </c>
      <c r="B28">
        <f>AVERAGE(B17:B25)</f>
        <v>0</v>
      </c>
      <c r="C28">
        <f t="shared" ref="C28:D28" si="3">AVERAGE(C17:C25)</f>
        <v>5.302777777777778</v>
      </c>
      <c r="D28">
        <f t="shared" si="3"/>
        <v>7.0105555555555554</v>
      </c>
    </row>
    <row r="33" spans="1:4" x14ac:dyDescent="0.2">
      <c r="A33" t="s">
        <v>19</v>
      </c>
    </row>
    <row r="35" spans="1:4" x14ac:dyDescent="0.2">
      <c r="B35" t="s">
        <v>1</v>
      </c>
      <c r="C35" t="s">
        <v>2</v>
      </c>
      <c r="D35" t="s">
        <v>3</v>
      </c>
    </row>
    <row r="36" spans="1:4" x14ac:dyDescent="0.2">
      <c r="A36" t="s">
        <v>5</v>
      </c>
      <c r="B36">
        <f>B17-B28</f>
        <v>0</v>
      </c>
      <c r="C36">
        <f t="shared" ref="C36:D36" si="4">C17-C28</f>
        <v>-0.46277777777778173</v>
      </c>
      <c r="D36">
        <f t="shared" si="4"/>
        <v>-1.5105555555555554</v>
      </c>
    </row>
    <row r="37" spans="1:4" x14ac:dyDescent="0.2">
      <c r="A37" t="s">
        <v>7</v>
      </c>
      <c r="B37">
        <f>B18-B28</f>
        <v>0</v>
      </c>
      <c r="C37">
        <f t="shared" ref="C37:D37" si="5">C18-C28</f>
        <v>-1.2777777777778887E-2</v>
      </c>
      <c r="D37">
        <f t="shared" si="5"/>
        <v>-2.1005555555555588</v>
      </c>
    </row>
    <row r="38" spans="1:4" x14ac:dyDescent="0.2">
      <c r="A38" t="s">
        <v>8</v>
      </c>
      <c r="B38">
        <f>B19-B28</f>
        <v>0</v>
      </c>
      <c r="C38">
        <f t="shared" ref="C38:D38" si="6">C19-C28</f>
        <v>0.9722222222222241</v>
      </c>
      <c r="D38">
        <f t="shared" si="6"/>
        <v>-0.92055555555555557</v>
      </c>
    </row>
    <row r="39" spans="1:4" x14ac:dyDescent="0.2">
      <c r="A39" t="s">
        <v>9</v>
      </c>
      <c r="B39">
        <f>B20-B28</f>
        <v>0</v>
      </c>
      <c r="C39">
        <f t="shared" ref="C39:D39" si="7">C20-C28</f>
        <v>-0.35277777777777519</v>
      </c>
      <c r="D39">
        <f t="shared" si="7"/>
        <v>1.5244444444444412</v>
      </c>
    </row>
    <row r="40" spans="1:4" x14ac:dyDescent="0.2">
      <c r="A40" t="s">
        <v>10</v>
      </c>
      <c r="B40">
        <f>B21-B28</f>
        <v>0</v>
      </c>
      <c r="C40">
        <f t="shared" ref="C40:D40" si="8">C21-C28</f>
        <v>7.2222222222221966E-2</v>
      </c>
      <c r="D40">
        <f t="shared" si="8"/>
        <v>0.39944444444444471</v>
      </c>
    </row>
    <row r="41" spans="1:4" x14ac:dyDescent="0.2">
      <c r="A41" t="s">
        <v>11</v>
      </c>
      <c r="B41">
        <f>B22-B28</f>
        <v>0</v>
      </c>
      <c r="C41">
        <f t="shared" ref="C41:D41" si="9">C22-C28</f>
        <v>-0.34277777777777718</v>
      </c>
      <c r="D41">
        <f t="shared" si="9"/>
        <v>1.2594444444444406</v>
      </c>
    </row>
    <row r="42" spans="1:4" x14ac:dyDescent="0.2">
      <c r="A42" t="s">
        <v>12</v>
      </c>
      <c r="B42">
        <f>B23-B28</f>
        <v>0</v>
      </c>
      <c r="C42">
        <f>C23-C28</f>
        <v>0.12222222222222268</v>
      </c>
      <c r="D42">
        <f>D23-D28</f>
        <v>1.3594444444444491</v>
      </c>
    </row>
    <row r="43" spans="1:4" x14ac:dyDescent="0.2">
      <c r="A43" t="s">
        <v>13</v>
      </c>
      <c r="B43">
        <f>B24-B28</f>
        <v>0</v>
      </c>
      <c r="C43">
        <f t="shared" ref="C43:D43" si="10">C24-C28</f>
        <v>-0.22277777777777974</v>
      </c>
      <c r="D43">
        <f t="shared" si="10"/>
        <v>-0.43555555555555259</v>
      </c>
    </row>
    <row r="44" spans="1:4" x14ac:dyDescent="0.2">
      <c r="A44" t="s">
        <v>14</v>
      </c>
      <c r="B44">
        <f>B25-B28</f>
        <v>0</v>
      </c>
      <c r="C44">
        <f t="shared" ref="C44:D44" si="11">C25-C28</f>
        <v>0.2272222222222231</v>
      </c>
      <c r="D44">
        <f t="shared" si="11"/>
        <v>0.42444444444444329</v>
      </c>
    </row>
    <row r="47" spans="1:4" x14ac:dyDescent="0.2">
      <c r="A47" t="s">
        <v>20</v>
      </c>
      <c r="B47" t="s">
        <v>21</v>
      </c>
    </row>
    <row r="49" spans="1:4" x14ac:dyDescent="0.2">
      <c r="B49" t="s">
        <v>1</v>
      </c>
      <c r="C49" t="s">
        <v>2</v>
      </c>
      <c r="D49" t="s">
        <v>3</v>
      </c>
    </row>
    <row r="50" spans="1:4" x14ac:dyDescent="0.2">
      <c r="A50" s="1" t="s">
        <v>5</v>
      </c>
      <c r="B50">
        <f>2^-B36</f>
        <v>1</v>
      </c>
      <c r="C50">
        <f t="shared" ref="C50:D50" si="12">2^-C36</f>
        <v>1.3781928498500993</v>
      </c>
      <c r="D50">
        <f t="shared" si="12"/>
        <v>2.8491973539219315</v>
      </c>
    </row>
    <row r="51" spans="1:4" x14ac:dyDescent="0.2">
      <c r="A51" s="1" t="s">
        <v>7</v>
      </c>
      <c r="B51">
        <f t="shared" ref="B51:D58" si="13">2^-B37</f>
        <v>1</v>
      </c>
      <c r="C51">
        <f t="shared" si="13"/>
        <v>1.0088962188600317</v>
      </c>
      <c r="D51">
        <f t="shared" si="13"/>
        <v>4.2887450497232162</v>
      </c>
    </row>
    <row r="52" spans="1:4" x14ac:dyDescent="0.2">
      <c r="A52" s="1" t="s">
        <v>8</v>
      </c>
      <c r="B52">
        <f t="shared" si="13"/>
        <v>1</v>
      </c>
      <c r="C52">
        <f t="shared" si="13"/>
        <v>0.50972032185107174</v>
      </c>
      <c r="D52">
        <f t="shared" si="13"/>
        <v>1.8928440528586943</v>
      </c>
    </row>
    <row r="53" spans="1:4" x14ac:dyDescent="0.2">
      <c r="A53" s="1" t="s">
        <v>9</v>
      </c>
      <c r="B53">
        <f t="shared" si="13"/>
        <v>1</v>
      </c>
      <c r="C53">
        <f t="shared" si="13"/>
        <v>1.2770170416537645</v>
      </c>
      <c r="D53">
        <f t="shared" si="13"/>
        <v>0.34761338876842368</v>
      </c>
    </row>
    <row r="54" spans="1:4" x14ac:dyDescent="0.2">
      <c r="A54" s="1" t="s">
        <v>10</v>
      </c>
      <c r="B54">
        <f t="shared" si="13"/>
        <v>1</v>
      </c>
      <c r="C54">
        <f t="shared" si="13"/>
        <v>0.95117175348762095</v>
      </c>
      <c r="D54">
        <f t="shared" si="13"/>
        <v>0.75815017685987907</v>
      </c>
    </row>
    <row r="55" spans="1:4" x14ac:dyDescent="0.2">
      <c r="A55" s="1" t="s">
        <v>11</v>
      </c>
      <c r="B55">
        <f t="shared" si="13"/>
        <v>1</v>
      </c>
      <c r="C55">
        <f t="shared" si="13"/>
        <v>1.26819604061156</v>
      </c>
      <c r="D55">
        <f t="shared" si="13"/>
        <v>0.41770477924233018</v>
      </c>
    </row>
    <row r="56" spans="1:4" x14ac:dyDescent="0.2">
      <c r="A56" s="1" t="s">
        <v>12</v>
      </c>
      <c r="B56">
        <f t="shared" si="13"/>
        <v>1</v>
      </c>
      <c r="C56">
        <f t="shared" si="13"/>
        <v>0.91877135174084035</v>
      </c>
      <c r="D56">
        <f t="shared" si="13"/>
        <v>0.38973233975569077</v>
      </c>
    </row>
    <row r="57" spans="1:4" x14ac:dyDescent="0.2">
      <c r="A57" s="1" t="s">
        <v>13</v>
      </c>
      <c r="B57">
        <f t="shared" si="13"/>
        <v>1</v>
      </c>
      <c r="C57">
        <f t="shared" si="13"/>
        <v>1.1669783351421221</v>
      </c>
      <c r="D57">
        <f t="shared" si="13"/>
        <v>1.352431529489424</v>
      </c>
    </row>
    <row r="58" spans="1:4" x14ac:dyDescent="0.2">
      <c r="A58" s="1" t="s">
        <v>14</v>
      </c>
      <c r="B58">
        <f t="shared" si="13"/>
        <v>1</v>
      </c>
      <c r="C58">
        <f t="shared" si="13"/>
        <v>0.85427814398000901</v>
      </c>
      <c r="D58">
        <f t="shared" si="13"/>
        <v>0.745125610608615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8T10:59:18Z</dcterms:created>
  <dcterms:modified xsi:type="dcterms:W3CDTF">2019-06-08T11:01:05Z</dcterms:modified>
</cp:coreProperties>
</file>